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H39" authorId="0">
      <text>
        <r>
          <rPr>
            <b val="true"/>
            <sz val="9"/>
            <color rgb="FF000000"/>
            <rFont val="DejaVu Sans"/>
            <family val="2"/>
          </rPr>
          <t xml:space="preserve">请从此列开始填写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233</xdr:colOff>
                <xdr:row>46</xdr:row>
                <xdr:rowOff>4</xdr:rowOff>
              </xdr:from>
              <xdr:to>
                <xdr:col>9</xdr:col>
                <xdr:colOff>6</xdr:colOff>
                <xdr:row>47</xdr:row>
                <xdr:rowOff>1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87" uniqueCount="185">
  <si>
    <t xml:space="preserve">Additional file 3. The selected gene names, primer sequences, product sizes, PCR efficiencies, and annealing temperatures </t>
  </si>
  <si>
    <t xml:space="preserve">NO.</t>
  </si>
  <si>
    <t xml:space="preserve">Related plant organ, tissue
 or bioprocess
 </t>
  </si>
  <si>
    <t xml:space="preserve">abbreviation</t>
  </si>
  <si>
    <t xml:space="preserve">Gene names</t>
  </si>
  <si>
    <t xml:space="preserve">geneID</t>
  </si>
  <si>
    <t xml:space="preserve">geneLength</t>
  </si>
  <si>
    <t xml:space="preserve">Longan-RNA_rawreads </t>
  </si>
  <si>
    <t xml:space="preserve">Primer names</t>
  </si>
  <si>
    <t xml:space="preserve">sequences(5'to3')</t>
  </si>
  <si>
    <t xml:space="preserve">product(bp)</t>
  </si>
  <si>
    <t xml:space="preserve">Efficiency</t>
  </si>
  <si>
    <r>
      <rPr>
        <sz val="10"/>
        <rFont val="Times New Roman"/>
        <family val="1"/>
      </rPr>
      <t xml:space="preserve"> annealing temperature(</t>
    </r>
    <r>
      <rPr>
        <sz val="10"/>
        <rFont val="宋体"/>
        <family val="0"/>
        <charset val="134"/>
      </rPr>
      <t xml:space="preserve">℃</t>
    </r>
    <r>
      <rPr>
        <sz val="10"/>
        <rFont val="Times New Roman"/>
        <family val="1"/>
      </rPr>
      <t xml:space="preserve">)</t>
    </r>
  </si>
  <si>
    <t xml:space="preserve">Embryo</t>
  </si>
  <si>
    <t xml:space="preserve">PPR 1</t>
  </si>
  <si>
    <t xml:space="preserve">pentatricopeptide repeat-containing protein </t>
  </si>
  <si>
    <t xml:space="preserve">Unigene68247</t>
  </si>
  <si>
    <t xml:space="preserve">PPR1-QF</t>
  </si>
  <si>
    <t xml:space="preserve">GCGATGCAAGAAGATAACG</t>
  </si>
  <si>
    <t xml:space="preserve">PPR1-QR</t>
  </si>
  <si>
    <t xml:space="preserve">CAAGCACTGACACAACCAAG</t>
  </si>
  <si>
    <t xml:space="preserve">PPR 2</t>
  </si>
  <si>
    <t xml:space="preserve">Unigene68600</t>
  </si>
  <si>
    <t xml:space="preserve">PPR2-QF</t>
  </si>
  <si>
    <t xml:space="preserve">ATCAAGAAACAACCACATGC</t>
  </si>
  <si>
    <t xml:space="preserve">PPR2-QR</t>
  </si>
  <si>
    <t xml:space="preserve"> CAATACTCGCTGTTCCTGTTC</t>
  </si>
  <si>
    <t xml:space="preserve">EMB1</t>
  </si>
  <si>
    <t xml:space="preserve">EMB1691 (EMBRYO DEFECTIVE 1691); S-adenosylmethionine-dependent methyltransferase/ methyltransferase/ nucleic acid binding </t>
  </si>
  <si>
    <t xml:space="preserve">Unigene68678</t>
  </si>
  <si>
    <t xml:space="preserve">EMB1-QF</t>
  </si>
  <si>
    <t xml:space="preserve">ACGACGGTACCTCTATGCG</t>
  </si>
  <si>
    <t xml:space="preserve">EMB1-QR</t>
  </si>
  <si>
    <t xml:space="preserve">TCTGTGATGGACCTCTGCC</t>
  </si>
  <si>
    <t xml:space="preserve">EMB2</t>
  </si>
  <si>
    <t xml:space="preserve">EMB1507 </t>
  </si>
  <si>
    <t xml:space="preserve">Unigene68326</t>
  </si>
  <si>
    <t xml:space="preserve">EMB2-QF</t>
  </si>
  <si>
    <t xml:space="preserve">GAGGATCTCTTTGCTGATGG</t>
  </si>
  <si>
    <t xml:space="preserve">EMB2-QR</t>
  </si>
  <si>
    <t xml:space="preserve">TTCCAGCACGACCAAGC</t>
  </si>
  <si>
    <t xml:space="preserve">EMB3</t>
  </si>
  <si>
    <t xml:space="preserve">GN (GNOM); GTP:GDP antiporter/ protein homodimerization</t>
  </si>
  <si>
    <t xml:space="preserve">Unigene1123</t>
  </si>
  <si>
    <t xml:space="preserve">EMB3-QF</t>
  </si>
  <si>
    <t xml:space="preserve">GCACTTGGTAGTTGATGCTG</t>
  </si>
  <si>
    <t xml:space="preserve">EMB3-QR</t>
  </si>
  <si>
    <t xml:space="preserve">TCATGCAAGACAACAGAACC</t>
  </si>
  <si>
    <t xml:space="preserve">Flower and flowering</t>
  </si>
  <si>
    <t xml:space="preserve">REF6</t>
  </si>
  <si>
    <t xml:space="preserve">RELATIVE OF EARLY FLOWERING 6</t>
  </si>
  <si>
    <t xml:space="preserve">Unigene14918</t>
  </si>
  <si>
    <t xml:space="preserve">Early Flowering1-QF</t>
  </si>
  <si>
    <t xml:space="preserve">GAGTATGCCAACGACATGC</t>
  </si>
  <si>
    <t xml:space="preserve">Early Flowering1-QR</t>
  </si>
  <si>
    <t xml:space="preserve">CCTCTCATATTCCAGGCG</t>
  </si>
  <si>
    <t xml:space="preserve">Sexuality</t>
  </si>
  <si>
    <t xml:space="preserve">GHMP1</t>
  </si>
  <si>
    <t xml:space="preserve">GHMP kinase-related </t>
  </si>
  <si>
    <t xml:space="preserve">Unigene10997</t>
  </si>
  <si>
    <t xml:space="preserve">GHMP1-QF</t>
  </si>
  <si>
    <t xml:space="preserve"> ATGCATCCTGTATCATCACTG</t>
  </si>
  <si>
    <t xml:space="preserve">GHMP1-QR</t>
  </si>
  <si>
    <t xml:space="preserve">GCAATGTTCT TCCATCATCT</t>
  </si>
  <si>
    <t xml:space="preserve">GHMP2</t>
  </si>
  <si>
    <t xml:space="preserve">GHMP kinase family protein </t>
  </si>
  <si>
    <t xml:space="preserve">Unigene67027</t>
  </si>
  <si>
    <t xml:space="preserve">GHMP2-QF</t>
  </si>
  <si>
    <t xml:space="preserve">CTGCTGTTGGAGTTGCTTAC</t>
  </si>
  <si>
    <t xml:space="preserve">GHMP2-QR</t>
  </si>
  <si>
    <t xml:space="preserve"> CAATATGCCATTTCGTAGACC</t>
  </si>
  <si>
    <t xml:space="preserve">Fertility and compatibility</t>
  </si>
  <si>
    <t xml:space="preserve">FRP</t>
  </si>
  <si>
    <t xml:space="preserve">fringe-related protein </t>
  </si>
  <si>
    <t xml:space="preserve">Unigene68243</t>
  </si>
  <si>
    <t xml:space="preserve">FRP-QF</t>
  </si>
  <si>
    <t xml:space="preserve">AGTTCTCAGCAAGTACGATCC</t>
  </si>
  <si>
    <t xml:space="preserve">FRP-QR</t>
  </si>
  <si>
    <t xml:space="preserve"> CTGATAGCGATTCCACCAC</t>
  </si>
  <si>
    <t xml:space="preserve">Embryo sac</t>
  </si>
  <si>
    <t xml:space="preserve">EDA7</t>
  </si>
  <si>
    <t xml:space="preserve">embryo sac development arrest 7</t>
  </si>
  <si>
    <t xml:space="preserve">Unigene65846</t>
  </si>
  <si>
    <t xml:space="preserve">EDA7―QF</t>
  </si>
  <si>
    <t xml:space="preserve">TGGCATCATACTCTTAACACTG</t>
  </si>
  <si>
    <t xml:space="preserve">EDA7—QR</t>
  </si>
  <si>
    <t xml:space="preserve">ATGGTATCTGGCTGCTGTC</t>
  </si>
  <si>
    <t xml:space="preserve">Ovule</t>
  </si>
  <si>
    <t xml:space="preserve">BEL1-like</t>
  </si>
  <si>
    <t xml:space="preserve">BEL1-like </t>
  </si>
  <si>
    <t xml:space="preserve">Unigene68544</t>
  </si>
  <si>
    <t xml:space="preserve">BEL1-like—QF</t>
  </si>
  <si>
    <t xml:space="preserve">TGATTAGCATGCTTGAGGAG</t>
  </si>
  <si>
    <t xml:space="preserve">BEL1-like—QR</t>
  </si>
  <si>
    <t xml:space="preserve">TTGGAAATAGTCTTCAACGC</t>
  </si>
  <si>
    <t xml:space="preserve">Female
gametophyte</t>
  </si>
  <si>
    <t xml:space="preserve">SWA1  </t>
  </si>
  <si>
    <t xml:space="preserve">slow walker1 </t>
  </si>
  <si>
    <t xml:space="preserve">Unigene68185</t>
  </si>
  <si>
    <t xml:space="preserve">SWA1—QF</t>
  </si>
  <si>
    <t xml:space="preserve">ATGCAGTATAGAATCTTGAGCG</t>
  </si>
  <si>
    <t xml:space="preserve">SWA1—QR</t>
  </si>
  <si>
    <t xml:space="preserve">ACCGACATGAGAGGAGCC</t>
  </si>
  <si>
    <t xml:space="preserve">SWA2</t>
  </si>
  <si>
    <t xml:space="preserve">slow walker 2 </t>
  </si>
  <si>
    <t xml:space="preserve">Unigene68513</t>
  </si>
  <si>
    <t xml:space="preserve">SLOW WALKER2—QF</t>
  </si>
  <si>
    <t xml:space="preserve">AGTCAGTGATCGATTCTACCG</t>
  </si>
  <si>
    <t xml:space="preserve">SLOW WALKER2—QR</t>
  </si>
  <si>
    <t xml:space="preserve">AGGCATCCACAAGCATATTG</t>
  </si>
  <si>
    <t xml:space="preserve">Pollen and male gametophyte</t>
  </si>
  <si>
    <t xml:space="preserve">NPG1</t>
  </si>
  <si>
    <t xml:space="preserve"> no pollen germination 1 </t>
  </si>
  <si>
    <t xml:space="preserve">Unigene68796</t>
  </si>
  <si>
    <t xml:space="preserve">NPG1—QF</t>
  </si>
  <si>
    <t xml:space="preserve">TGAATTGGTGACTGATGCTG</t>
  </si>
  <si>
    <t xml:space="preserve">NPG1—QR</t>
  </si>
  <si>
    <t xml:space="preserve">TGCAAGGAGAGAACGGTAAG</t>
  </si>
  <si>
    <t xml:space="preserve">NPGR1</t>
  </si>
  <si>
    <t xml:space="preserve">NO POLLEN GERMINATION RELATED</t>
  </si>
  <si>
    <t xml:space="preserve">Unigene15267</t>
  </si>
  <si>
    <t xml:space="preserve">NPGR1-QF</t>
  </si>
  <si>
    <t xml:space="preserve">CATATCGCCGAGCTCTAGTC</t>
  </si>
  <si>
    <t xml:space="preserve">NPGR1-QR</t>
  </si>
  <si>
    <t xml:space="preserve">CACACACTTGCAATTGAGG</t>
  </si>
  <si>
    <t xml:space="preserve">NPGR2</t>
  </si>
  <si>
    <t xml:space="preserve">NO POLLEN GERMINATION RELATED </t>
  </si>
  <si>
    <t xml:space="preserve">Unigene68058</t>
  </si>
  <si>
    <t xml:space="preserve">NPGR2-QF</t>
  </si>
  <si>
    <t xml:space="preserve"> AGAGGTTGCTGAGTTTGAGAG</t>
  </si>
  <si>
    <t xml:space="preserve">NPGR2-QR</t>
  </si>
  <si>
    <t xml:space="preserve">GCTCGGCACATTCTAGACT</t>
  </si>
  <si>
    <t xml:space="preserve">VLN1</t>
  </si>
  <si>
    <t xml:space="preserve">VILLIN-LIKE </t>
  </si>
  <si>
    <t xml:space="preserve">Unigene4052</t>
  </si>
  <si>
    <t xml:space="preserve">VLN1-QF</t>
  </si>
  <si>
    <t xml:space="preserve">CATTACAGAACGAAGGACCTC</t>
  </si>
  <si>
    <t xml:space="preserve">VLN1-QR</t>
  </si>
  <si>
    <t xml:space="preserve">CTTCATCATAGAGCTTGGTCTC</t>
  </si>
  <si>
    <t xml:space="preserve">VLN2</t>
  </si>
  <si>
    <t xml:space="preserve">Unigene67205</t>
  </si>
  <si>
    <t xml:space="preserve">VLN2-QF</t>
  </si>
  <si>
    <t xml:space="preserve">GTGTGATGTTGCAATTGTCG</t>
  </si>
  <si>
    <t xml:space="preserve">VLN2-QR</t>
  </si>
  <si>
    <t xml:space="preserve">AACCTTCACCTGACCATCTTC</t>
  </si>
  <si>
    <t xml:space="preserve">Root</t>
  </si>
  <si>
    <t xml:space="preserve">MRH2</t>
  </si>
  <si>
    <t xml:space="preserve">morphogenesis of root hair 2  </t>
  </si>
  <si>
    <t xml:space="preserve">Unigene12452</t>
  </si>
  <si>
    <t xml:space="preserve">MRH2-QF</t>
  </si>
  <si>
    <t xml:space="preserve">TTTGGAGGCTCTGCGAG</t>
  </si>
  <si>
    <t xml:space="preserve">MRH2-QR</t>
  </si>
  <si>
    <t xml:space="preserve">TTCATTGCCCGTTGTCC</t>
  </si>
  <si>
    <t xml:space="preserve">Nitrogen fixation</t>
  </si>
  <si>
    <t xml:space="preserve">AAH</t>
  </si>
  <si>
    <t xml:space="preserve">allantoate amidohydrolase </t>
  </si>
  <si>
    <t xml:space="preserve">Unigene68023</t>
  </si>
  <si>
    <t xml:space="preserve">AAH-QF</t>
  </si>
  <si>
    <t xml:space="preserve">ATCGACCTGGCCAAGTG</t>
  </si>
  <si>
    <t xml:space="preserve">AAH-QR</t>
  </si>
  <si>
    <t xml:space="preserve">GCAAGAAACAGACCGGC</t>
  </si>
  <si>
    <t xml:space="preserve">Stem or meristem</t>
  </si>
  <si>
    <t xml:space="preserve">SPK1</t>
  </si>
  <si>
    <t xml:space="preserve">SPK1 (SPIKE1); GTP binding / GTPase binding / guanyl-nucleotide exchange factor</t>
  </si>
  <si>
    <t xml:space="preserve">Unigene68865</t>
  </si>
  <si>
    <t xml:space="preserve">SPK1-QF</t>
  </si>
  <si>
    <t xml:space="preserve">GTGCAGCAGGAGTCAGTTG</t>
  </si>
  <si>
    <t xml:space="preserve">SPK1-QR</t>
  </si>
  <si>
    <t xml:space="preserve">CCACACAGTAGACAAACCGG</t>
  </si>
  <si>
    <t xml:space="preserve">Leaf</t>
  </si>
  <si>
    <t xml:space="preserve">SWP1</t>
  </si>
  <si>
    <t xml:space="preserve">SWP (STRUWWELPETER)</t>
  </si>
  <si>
    <t xml:space="preserve">Unigene68809</t>
  </si>
  <si>
    <t xml:space="preserve">SWP1-QF</t>
  </si>
  <si>
    <t xml:space="preserve">GGTCCCAATCAAACATCCG</t>
  </si>
  <si>
    <t xml:space="preserve">SWP1-QR</t>
  </si>
  <si>
    <t xml:space="preserve">GCCAAAATGAGAAGCAGGAG</t>
  </si>
  <si>
    <t xml:space="preserve">SWP2</t>
  </si>
  <si>
    <t xml:space="preserve">SWP (STRUWWELPETER) </t>
  </si>
  <si>
    <t xml:space="preserve">Unigene68236</t>
  </si>
  <si>
    <t xml:space="preserve">SWP2-QF</t>
  </si>
  <si>
    <t xml:space="preserve">GTCGTTGAAGGAGCTGGTG</t>
  </si>
  <si>
    <t xml:space="preserve"> </t>
  </si>
  <si>
    <t xml:space="preserve">SWP2-QR</t>
  </si>
  <si>
    <t xml:space="preserve">CTTAGCGGCCACATTAAG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sz val="10"/>
      <name val="宋体"/>
      <family val="0"/>
      <charset val="134"/>
    </font>
    <font>
      <sz val="10"/>
      <color rgb="FF000000"/>
      <name val="Times New Roman"/>
      <family val="1"/>
    </font>
    <font>
      <b val="true"/>
      <sz val="9"/>
      <color rgb="FF000000"/>
      <name val="DejaVu Sans"/>
      <family val="2"/>
    </font>
    <font>
      <b val="true"/>
      <sz val="9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1.36"/>
    <col collapsed="false" customWidth="true" hidden="false" outlineLevel="0" max="3" min="3" style="2" width="9.5"/>
    <col collapsed="false" customWidth="true" hidden="false" outlineLevel="0" max="4" min="4" style="2" width="32.24"/>
    <col collapsed="false" customWidth="true" hidden="false" outlineLevel="0" max="5" min="5" style="2" width="10.99"/>
    <col collapsed="false" customWidth="true" hidden="false" outlineLevel="0" max="6" min="6" style="2" width="9.5"/>
    <col collapsed="false" customWidth="true" hidden="false" outlineLevel="0" max="7" min="7" style="2" width="16.24"/>
    <col collapsed="false" customWidth="true" hidden="false" outlineLevel="0" max="8" min="8" style="2" width="18.5"/>
    <col collapsed="false" customWidth="true" hidden="false" outlineLevel="0" max="9" min="9" style="2" width="26.36"/>
    <col collapsed="false" customWidth="true" hidden="false" outlineLevel="0" max="10" min="10" style="3" width="9.24"/>
    <col collapsed="false" customWidth="false" hidden="false" outlineLevel="0" max="11" min="11" style="3" width="8.99"/>
    <col collapsed="false" customWidth="true" hidden="false" outlineLevel="0" max="12" min="12" style="3" width="9.24"/>
    <col collapsed="false" customWidth="false" hidden="false" outlineLevel="0" max="257" min="13" style="2" width="8.99"/>
  </cols>
  <sheetData>
    <row r="1" customFormat="false" ht="15.75" hidden="false" customHeight="false" outlineLevel="0" collapsed="false">
      <c r="C1" s="4" t="s">
        <v>0</v>
      </c>
      <c r="D1" s="4"/>
      <c r="E1" s="4"/>
      <c r="F1" s="4"/>
      <c r="G1" s="4"/>
      <c r="H1" s="4"/>
      <c r="I1" s="4"/>
      <c r="J1" s="4"/>
      <c r="K1" s="4"/>
      <c r="L1" s="4"/>
    </row>
    <row r="2" s="8" customFormat="true" ht="51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7" t="s">
        <v>11</v>
      </c>
      <c r="L2" s="7" t="s">
        <v>12</v>
      </c>
      <c r="N2" s="2"/>
    </row>
    <row r="3" customFormat="false" ht="12.75" hidden="false" customHeight="false" outlineLevel="0" collapsed="false">
      <c r="A3" s="9" t="n">
        <v>1</v>
      </c>
      <c r="B3" s="10" t="s">
        <v>13</v>
      </c>
      <c r="C3" s="11" t="s">
        <v>14</v>
      </c>
      <c r="D3" s="11" t="s">
        <v>15</v>
      </c>
      <c r="E3" s="11" t="s">
        <v>16</v>
      </c>
      <c r="F3" s="11" t="n">
        <v>1762</v>
      </c>
      <c r="G3" s="11" t="n">
        <v>3002</v>
      </c>
      <c r="H3" s="11" t="s">
        <v>17</v>
      </c>
      <c r="I3" s="12" t="s">
        <v>18</v>
      </c>
      <c r="J3" s="11" t="n">
        <v>133</v>
      </c>
      <c r="K3" s="13" t="n">
        <v>2.111</v>
      </c>
      <c r="L3" s="13" t="n">
        <v>57</v>
      </c>
    </row>
    <row r="4" customFormat="false" ht="12.75" hidden="false" customHeight="false" outlineLevel="0" collapsed="false">
      <c r="A4" s="9"/>
      <c r="B4" s="10"/>
      <c r="C4" s="11"/>
      <c r="D4" s="11"/>
      <c r="E4" s="11"/>
      <c r="F4" s="11"/>
      <c r="G4" s="11"/>
      <c r="H4" s="11" t="s">
        <v>19</v>
      </c>
      <c r="I4" s="12" t="s">
        <v>20</v>
      </c>
      <c r="J4" s="11"/>
      <c r="K4" s="13"/>
      <c r="L4" s="13"/>
    </row>
    <row r="5" customFormat="false" ht="12.75" hidden="false" customHeight="false" outlineLevel="0" collapsed="false">
      <c r="A5" s="9" t="n">
        <v>2</v>
      </c>
      <c r="B5" s="10"/>
      <c r="C5" s="11" t="s">
        <v>21</v>
      </c>
      <c r="D5" s="11" t="s">
        <v>15</v>
      </c>
      <c r="E5" s="11" t="s">
        <v>22</v>
      </c>
      <c r="F5" s="11" t="n">
        <v>2151</v>
      </c>
      <c r="G5" s="11" t="n">
        <v>2771</v>
      </c>
      <c r="H5" s="11" t="s">
        <v>23</v>
      </c>
      <c r="I5" s="12" t="s">
        <v>24</v>
      </c>
      <c r="J5" s="11" t="n">
        <v>168</v>
      </c>
      <c r="K5" s="13" t="n">
        <v>1.989</v>
      </c>
      <c r="L5" s="13" t="n">
        <v>57</v>
      </c>
      <c r="U5" s="14"/>
    </row>
    <row r="6" customFormat="false" ht="12.75" hidden="false" customHeight="false" outlineLevel="0" collapsed="false">
      <c r="A6" s="9"/>
      <c r="B6" s="10"/>
      <c r="C6" s="11"/>
      <c r="D6" s="11"/>
      <c r="E6" s="11"/>
      <c r="F6" s="11"/>
      <c r="G6" s="11"/>
      <c r="H6" s="11" t="s">
        <v>25</v>
      </c>
      <c r="I6" s="11" t="s">
        <v>26</v>
      </c>
      <c r="J6" s="11"/>
      <c r="K6" s="13"/>
      <c r="L6" s="13"/>
    </row>
    <row r="7" customFormat="false" ht="12.75" hidden="false" customHeight="false" outlineLevel="0" collapsed="false">
      <c r="A7" s="9" t="n">
        <v>3</v>
      </c>
      <c r="B7" s="10"/>
      <c r="C7" s="15" t="s">
        <v>27</v>
      </c>
      <c r="D7" s="15" t="s">
        <v>28</v>
      </c>
      <c r="E7" s="15" t="s">
        <v>29</v>
      </c>
      <c r="F7" s="15" t="n">
        <v>2325</v>
      </c>
      <c r="G7" s="15" t="n">
        <v>4145</v>
      </c>
      <c r="H7" s="16" t="s">
        <v>30</v>
      </c>
      <c r="I7" s="16" t="s">
        <v>31</v>
      </c>
      <c r="J7" s="15" t="n">
        <v>166</v>
      </c>
      <c r="K7" s="17" t="n">
        <v>1.909</v>
      </c>
      <c r="L7" s="18" t="n">
        <v>59</v>
      </c>
      <c r="M7" s="19"/>
    </row>
    <row r="8" customFormat="false" ht="12.75" hidden="false" customHeight="false" outlineLevel="0" collapsed="false">
      <c r="A8" s="9"/>
      <c r="B8" s="10"/>
      <c r="C8" s="15"/>
      <c r="D8" s="15"/>
      <c r="E8" s="15"/>
      <c r="F8" s="15"/>
      <c r="G8" s="15"/>
      <c r="H8" s="16" t="s">
        <v>32</v>
      </c>
      <c r="I8" s="16" t="s">
        <v>33</v>
      </c>
      <c r="J8" s="15"/>
      <c r="K8" s="18"/>
      <c r="L8" s="18"/>
      <c r="M8" s="19"/>
    </row>
    <row r="9" customFormat="false" ht="12.75" hidden="false" customHeight="false" outlineLevel="0" collapsed="false">
      <c r="A9" s="9" t="n">
        <v>4</v>
      </c>
      <c r="B9" s="10"/>
      <c r="C9" s="15" t="s">
        <v>34</v>
      </c>
      <c r="D9" s="15" t="s">
        <v>35</v>
      </c>
      <c r="E9" s="15" t="s">
        <v>36</v>
      </c>
      <c r="F9" s="15" t="n">
        <v>1823</v>
      </c>
      <c r="G9" s="15" t="n">
        <v>3339</v>
      </c>
      <c r="H9" s="16" t="s">
        <v>37</v>
      </c>
      <c r="I9" s="16" t="s">
        <v>38</v>
      </c>
      <c r="J9" s="15" t="n">
        <v>181</v>
      </c>
      <c r="K9" s="17" t="n">
        <v>1.927</v>
      </c>
      <c r="L9" s="18" t="n">
        <v>59</v>
      </c>
      <c r="M9" s="19"/>
    </row>
    <row r="10" customFormat="false" ht="12.75" hidden="false" customHeight="false" outlineLevel="0" collapsed="false">
      <c r="A10" s="9"/>
      <c r="B10" s="10"/>
      <c r="C10" s="15"/>
      <c r="D10" s="15"/>
      <c r="E10" s="15"/>
      <c r="F10" s="15"/>
      <c r="G10" s="15"/>
      <c r="H10" s="16" t="s">
        <v>39</v>
      </c>
      <c r="I10" s="16" t="s">
        <v>40</v>
      </c>
      <c r="J10" s="15"/>
      <c r="K10" s="18"/>
      <c r="L10" s="18"/>
      <c r="M10" s="19"/>
    </row>
    <row r="11" customFormat="false" ht="12.75" hidden="false" customHeight="false" outlineLevel="0" collapsed="false">
      <c r="A11" s="9" t="n">
        <v>5</v>
      </c>
      <c r="B11" s="10"/>
      <c r="C11" s="15" t="s">
        <v>41</v>
      </c>
      <c r="D11" s="20" t="s">
        <v>42</v>
      </c>
      <c r="E11" s="15" t="s">
        <v>43</v>
      </c>
      <c r="F11" s="15" t="n">
        <v>5338</v>
      </c>
      <c r="G11" s="15" t="n">
        <v>3292</v>
      </c>
      <c r="H11" s="16" t="s">
        <v>44</v>
      </c>
      <c r="I11" s="16" t="s">
        <v>45</v>
      </c>
      <c r="J11" s="15" t="n">
        <v>107</v>
      </c>
      <c r="K11" s="17" t="n">
        <v>1.977</v>
      </c>
      <c r="L11" s="18" t="n">
        <v>57</v>
      </c>
      <c r="M11" s="19"/>
    </row>
    <row r="12" customFormat="false" ht="12.75" hidden="false" customHeight="false" outlineLevel="0" collapsed="false">
      <c r="A12" s="9"/>
      <c r="B12" s="10"/>
      <c r="C12" s="15"/>
      <c r="D12" s="15"/>
      <c r="E12" s="15"/>
      <c r="F12" s="15"/>
      <c r="G12" s="15"/>
      <c r="H12" s="15" t="s">
        <v>46</v>
      </c>
      <c r="I12" s="15" t="s">
        <v>47</v>
      </c>
      <c r="J12" s="15"/>
      <c r="K12" s="18"/>
      <c r="L12" s="18"/>
      <c r="M12" s="19"/>
    </row>
    <row r="13" customFormat="false" ht="12.75" hidden="false" customHeight="true" outlineLevel="0" collapsed="false">
      <c r="A13" s="9" t="n">
        <v>6</v>
      </c>
      <c r="B13" s="21" t="s">
        <v>48</v>
      </c>
      <c r="C13" s="11" t="s">
        <v>49</v>
      </c>
      <c r="D13" s="11" t="s">
        <v>50</v>
      </c>
      <c r="E13" s="11" t="s">
        <v>51</v>
      </c>
      <c r="F13" s="11" t="n">
        <v>1694</v>
      </c>
      <c r="G13" s="11" t="n">
        <v>900</v>
      </c>
      <c r="H13" s="11" t="s">
        <v>52</v>
      </c>
      <c r="I13" s="11" t="s">
        <v>53</v>
      </c>
      <c r="J13" s="11" t="n">
        <v>106</v>
      </c>
      <c r="K13" s="13" t="n">
        <v>2.186</v>
      </c>
      <c r="L13" s="13" t="n">
        <v>57</v>
      </c>
      <c r="U13" s="14"/>
    </row>
    <row r="14" customFormat="false" ht="12.75" hidden="false" customHeight="false" outlineLevel="0" collapsed="false">
      <c r="A14" s="9"/>
      <c r="B14" s="21"/>
      <c r="C14" s="11"/>
      <c r="D14" s="11"/>
      <c r="E14" s="11"/>
      <c r="F14" s="11"/>
      <c r="G14" s="11"/>
      <c r="H14" s="11" t="s">
        <v>54</v>
      </c>
      <c r="I14" s="11" t="s">
        <v>55</v>
      </c>
      <c r="J14" s="11"/>
      <c r="K14" s="13"/>
      <c r="L14" s="13"/>
      <c r="U14" s="14"/>
    </row>
    <row r="15" customFormat="false" ht="12.75" hidden="false" customHeight="true" outlineLevel="0" collapsed="false">
      <c r="A15" s="9" t="n">
        <v>7</v>
      </c>
      <c r="B15" s="21" t="s">
        <v>56</v>
      </c>
      <c r="C15" s="11" t="s">
        <v>57</v>
      </c>
      <c r="D15" s="11" t="s">
        <v>58</v>
      </c>
      <c r="E15" s="11" t="s">
        <v>59</v>
      </c>
      <c r="F15" s="11" t="n">
        <v>2002</v>
      </c>
      <c r="G15" s="11" t="n">
        <v>823</v>
      </c>
      <c r="H15" s="11" t="s">
        <v>60</v>
      </c>
      <c r="I15" s="11" t="s">
        <v>61</v>
      </c>
      <c r="J15" s="11" t="n">
        <v>132</v>
      </c>
      <c r="K15" s="13" t="n">
        <v>1.906</v>
      </c>
      <c r="L15" s="13" t="n">
        <v>57</v>
      </c>
    </row>
    <row r="16" customFormat="false" ht="12.75" hidden="false" customHeight="false" outlineLevel="0" collapsed="false">
      <c r="A16" s="9"/>
      <c r="B16" s="21"/>
      <c r="C16" s="11"/>
      <c r="D16" s="11"/>
      <c r="E16" s="11"/>
      <c r="F16" s="11"/>
      <c r="G16" s="11"/>
      <c r="H16" s="11" t="s">
        <v>62</v>
      </c>
      <c r="I16" s="11" t="s">
        <v>63</v>
      </c>
      <c r="J16" s="11"/>
      <c r="K16" s="13"/>
      <c r="L16" s="13"/>
    </row>
    <row r="17" customFormat="false" ht="12.75" hidden="false" customHeight="false" outlineLevel="0" collapsed="false">
      <c r="A17" s="9" t="n">
        <v>8</v>
      </c>
      <c r="B17" s="21"/>
      <c r="C17" s="11" t="s">
        <v>64</v>
      </c>
      <c r="D17" s="11" t="s">
        <v>65</v>
      </c>
      <c r="E17" s="11" t="s">
        <v>66</v>
      </c>
      <c r="F17" s="11" t="n">
        <v>1239</v>
      </c>
      <c r="G17" s="11" t="n">
        <v>1222</v>
      </c>
      <c r="H17" s="11" t="s">
        <v>67</v>
      </c>
      <c r="I17" s="12" t="s">
        <v>68</v>
      </c>
      <c r="J17" s="11" t="n">
        <v>127</v>
      </c>
      <c r="K17" s="13" t="n">
        <v>2.046</v>
      </c>
      <c r="L17" s="13" t="n">
        <v>57</v>
      </c>
      <c r="Q17" s="14"/>
      <c r="U17" s="14"/>
    </row>
    <row r="18" customFormat="false" ht="12.75" hidden="false" customHeight="false" outlineLevel="0" collapsed="false">
      <c r="A18" s="9"/>
      <c r="B18" s="21"/>
      <c r="C18" s="11"/>
      <c r="D18" s="11"/>
      <c r="E18" s="11"/>
      <c r="F18" s="11"/>
      <c r="G18" s="11"/>
      <c r="H18" s="11" t="s">
        <v>69</v>
      </c>
      <c r="I18" s="12" t="s">
        <v>70</v>
      </c>
      <c r="J18" s="11"/>
      <c r="K18" s="13"/>
      <c r="L18" s="13"/>
      <c r="Q18" s="14"/>
      <c r="U18" s="14"/>
    </row>
    <row r="19" customFormat="false" ht="12.75" hidden="false" customHeight="true" outlineLevel="0" collapsed="false">
      <c r="A19" s="9" t="n">
        <v>9</v>
      </c>
      <c r="B19" s="21" t="s">
        <v>71</v>
      </c>
      <c r="C19" s="15" t="s">
        <v>72</v>
      </c>
      <c r="D19" s="11" t="s">
        <v>73</v>
      </c>
      <c r="E19" s="11" t="s">
        <v>74</v>
      </c>
      <c r="F19" s="11" t="n">
        <v>1758</v>
      </c>
      <c r="G19" s="11" t="n">
        <v>2481</v>
      </c>
      <c r="H19" s="11" t="s">
        <v>75</v>
      </c>
      <c r="I19" s="11" t="s">
        <v>76</v>
      </c>
      <c r="J19" s="15" t="n">
        <v>119</v>
      </c>
      <c r="K19" s="18" t="n">
        <v>2.01</v>
      </c>
      <c r="L19" s="18" t="n">
        <v>57</v>
      </c>
    </row>
    <row r="20" customFormat="false" ht="12.75" hidden="false" customHeight="false" outlineLevel="0" collapsed="false">
      <c r="A20" s="9"/>
      <c r="B20" s="21"/>
      <c r="C20" s="15"/>
      <c r="D20" s="15"/>
      <c r="E20" s="15"/>
      <c r="F20" s="15"/>
      <c r="G20" s="15"/>
      <c r="H20" s="11" t="s">
        <v>77</v>
      </c>
      <c r="I20" s="11" t="s">
        <v>78</v>
      </c>
      <c r="J20" s="15"/>
      <c r="K20" s="18"/>
      <c r="L20" s="18"/>
    </row>
    <row r="21" s="19" customFormat="true" ht="12.75" hidden="false" customHeight="false" outlineLevel="0" collapsed="false">
      <c r="A21" s="9" t="n">
        <v>10</v>
      </c>
      <c r="B21" s="10" t="s">
        <v>79</v>
      </c>
      <c r="C21" s="15" t="s">
        <v>80</v>
      </c>
      <c r="D21" s="15" t="s">
        <v>81</v>
      </c>
      <c r="E21" s="15" t="s">
        <v>82</v>
      </c>
      <c r="F21" s="15" t="n">
        <v>1000</v>
      </c>
      <c r="G21" s="15" t="n">
        <v>1314</v>
      </c>
      <c r="H21" s="15" t="s">
        <v>83</v>
      </c>
      <c r="I21" s="15" t="s">
        <v>84</v>
      </c>
      <c r="J21" s="15" t="n">
        <v>190</v>
      </c>
      <c r="K21" s="18" t="n">
        <v>2.012</v>
      </c>
      <c r="L21" s="18" t="n">
        <v>57</v>
      </c>
    </row>
    <row r="22" customFormat="false" ht="12.75" hidden="false" customHeight="false" outlineLevel="0" collapsed="false">
      <c r="A22" s="9"/>
      <c r="B22" s="10"/>
      <c r="C22" s="15"/>
      <c r="D22" s="15"/>
      <c r="E22" s="15"/>
      <c r="F22" s="15"/>
      <c r="G22" s="15"/>
      <c r="H22" s="15" t="s">
        <v>85</v>
      </c>
      <c r="I22" s="15" t="s">
        <v>86</v>
      </c>
      <c r="J22" s="15"/>
      <c r="K22" s="18"/>
      <c r="L22" s="18"/>
      <c r="M22" s="19"/>
    </row>
    <row r="23" customFormat="false" ht="12.75" hidden="false" customHeight="false" outlineLevel="0" collapsed="false">
      <c r="A23" s="9" t="n">
        <v>11</v>
      </c>
      <c r="B23" s="10" t="s">
        <v>87</v>
      </c>
      <c r="C23" s="15" t="s">
        <v>88</v>
      </c>
      <c r="D23" s="15" t="s">
        <v>89</v>
      </c>
      <c r="E23" s="15" t="s">
        <v>90</v>
      </c>
      <c r="F23" s="15" t="n">
        <v>2052</v>
      </c>
      <c r="G23" s="15" t="n">
        <v>752</v>
      </c>
      <c r="H23" s="15" t="s">
        <v>91</v>
      </c>
      <c r="I23" s="15" t="s">
        <v>92</v>
      </c>
      <c r="J23" s="15" t="n">
        <v>142</v>
      </c>
      <c r="K23" s="18" t="n">
        <v>1.933</v>
      </c>
      <c r="L23" s="18" t="n">
        <v>57</v>
      </c>
      <c r="M23" s="19"/>
    </row>
    <row r="24" customFormat="false" ht="12.75" hidden="false" customHeight="false" outlineLevel="0" collapsed="false">
      <c r="A24" s="9"/>
      <c r="B24" s="10"/>
      <c r="C24" s="15"/>
      <c r="D24" s="15"/>
      <c r="E24" s="15"/>
      <c r="F24" s="15"/>
      <c r="G24" s="15"/>
      <c r="H24" s="15" t="s">
        <v>93</v>
      </c>
      <c r="I24" s="15" t="s">
        <v>94</v>
      </c>
      <c r="J24" s="15"/>
      <c r="K24" s="18"/>
      <c r="L24" s="18"/>
      <c r="M24" s="19"/>
    </row>
    <row r="25" customFormat="false" ht="12.75" hidden="false" customHeight="true" outlineLevel="0" collapsed="false">
      <c r="A25" s="9" t="n">
        <v>12</v>
      </c>
      <c r="B25" s="21" t="s">
        <v>95</v>
      </c>
      <c r="C25" s="15" t="s">
        <v>96</v>
      </c>
      <c r="D25" s="15" t="s">
        <v>97</v>
      </c>
      <c r="E25" s="15" t="s">
        <v>98</v>
      </c>
      <c r="F25" s="15" t="n">
        <v>1718</v>
      </c>
      <c r="G25" s="15" t="n">
        <v>1845</v>
      </c>
      <c r="H25" s="15" t="s">
        <v>99</v>
      </c>
      <c r="I25" s="15" t="s">
        <v>100</v>
      </c>
      <c r="J25" s="15" t="n">
        <v>109</v>
      </c>
      <c r="K25" s="18" t="n">
        <v>2.101</v>
      </c>
      <c r="L25" s="18" t="n">
        <v>57</v>
      </c>
      <c r="M25" s="19"/>
    </row>
    <row r="26" customFormat="false" ht="12.75" hidden="false" customHeight="false" outlineLevel="0" collapsed="false">
      <c r="A26" s="9"/>
      <c r="B26" s="21"/>
      <c r="C26" s="15"/>
      <c r="D26" s="15"/>
      <c r="E26" s="15"/>
      <c r="F26" s="15"/>
      <c r="G26" s="15"/>
      <c r="H26" s="15" t="s">
        <v>101</v>
      </c>
      <c r="I26" s="15" t="s">
        <v>102</v>
      </c>
      <c r="J26" s="15"/>
      <c r="K26" s="18"/>
      <c r="L26" s="18"/>
      <c r="M26" s="19"/>
    </row>
    <row r="27" customFormat="false" ht="12.75" hidden="false" customHeight="false" outlineLevel="0" collapsed="false">
      <c r="A27" s="9" t="n">
        <v>13</v>
      </c>
      <c r="B27" s="21"/>
      <c r="C27" s="15" t="s">
        <v>103</v>
      </c>
      <c r="D27" s="15" t="s">
        <v>104</v>
      </c>
      <c r="E27" s="15" t="s">
        <v>105</v>
      </c>
      <c r="F27" s="15" t="n">
        <v>2007</v>
      </c>
      <c r="G27" s="15" t="n">
        <v>1416</v>
      </c>
      <c r="H27" s="15" t="s">
        <v>106</v>
      </c>
      <c r="I27" s="15" t="s">
        <v>107</v>
      </c>
      <c r="J27" s="15" t="n">
        <v>201</v>
      </c>
      <c r="K27" s="18" t="n">
        <v>1.943</v>
      </c>
      <c r="L27" s="18" t="n">
        <v>57</v>
      </c>
      <c r="M27" s="19"/>
    </row>
    <row r="28" customFormat="false" ht="12.75" hidden="false" customHeight="false" outlineLevel="0" collapsed="false">
      <c r="A28" s="9"/>
      <c r="B28" s="21"/>
      <c r="C28" s="15"/>
      <c r="D28" s="15"/>
      <c r="E28" s="15"/>
      <c r="F28" s="15"/>
      <c r="G28" s="15"/>
      <c r="H28" s="15" t="s">
        <v>108</v>
      </c>
      <c r="I28" s="15" t="s">
        <v>109</v>
      </c>
      <c r="J28" s="15"/>
      <c r="K28" s="18"/>
      <c r="L28" s="18"/>
      <c r="M28" s="19"/>
    </row>
    <row r="29" customFormat="false" ht="15" hidden="false" customHeight="true" outlineLevel="0" collapsed="false">
      <c r="A29" s="9" t="n">
        <v>14</v>
      </c>
      <c r="B29" s="21" t="s">
        <v>110</v>
      </c>
      <c r="C29" s="11" t="s">
        <v>111</v>
      </c>
      <c r="D29" s="11" t="s">
        <v>112</v>
      </c>
      <c r="E29" s="11" t="s">
        <v>113</v>
      </c>
      <c r="F29" s="11" t="n">
        <v>2704</v>
      </c>
      <c r="G29" s="11" t="n">
        <v>1077</v>
      </c>
      <c r="H29" s="11" t="s">
        <v>114</v>
      </c>
      <c r="I29" s="11" t="s">
        <v>115</v>
      </c>
      <c r="J29" s="11" t="n">
        <v>117</v>
      </c>
      <c r="K29" s="13" t="n">
        <v>1.995</v>
      </c>
      <c r="L29" s="13" t="n">
        <v>59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customFormat="false" ht="12.75" hidden="false" customHeight="false" outlineLevel="0" collapsed="false">
      <c r="A30" s="9"/>
      <c r="B30" s="21"/>
      <c r="C30" s="11"/>
      <c r="D30" s="11"/>
      <c r="E30" s="11"/>
      <c r="F30" s="11"/>
      <c r="G30" s="11"/>
      <c r="H30" s="11" t="s">
        <v>116</v>
      </c>
      <c r="I30" s="11" t="s">
        <v>117</v>
      </c>
      <c r="J30" s="11"/>
      <c r="K30" s="13"/>
      <c r="L30" s="13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customFormat="false" ht="15" hidden="false" customHeight="true" outlineLevel="0" collapsed="false">
      <c r="A31" s="9" t="n">
        <v>15</v>
      </c>
      <c r="B31" s="21"/>
      <c r="C31" s="11" t="s">
        <v>118</v>
      </c>
      <c r="D31" s="11" t="s">
        <v>119</v>
      </c>
      <c r="E31" s="11" t="s">
        <v>120</v>
      </c>
      <c r="F31" s="11" t="n">
        <v>3071</v>
      </c>
      <c r="G31" s="11" t="n">
        <v>611</v>
      </c>
      <c r="H31" s="11" t="s">
        <v>121</v>
      </c>
      <c r="I31" s="11" t="s">
        <v>122</v>
      </c>
      <c r="J31" s="11" t="n">
        <v>131</v>
      </c>
      <c r="K31" s="13" t="n">
        <v>2.017</v>
      </c>
      <c r="L31" s="13" t="n">
        <v>56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customFormat="false" ht="12.75" hidden="false" customHeight="false" outlineLevel="0" collapsed="false">
      <c r="A32" s="9"/>
      <c r="B32" s="21"/>
      <c r="C32" s="11"/>
      <c r="D32" s="11"/>
      <c r="E32" s="11"/>
      <c r="F32" s="11"/>
      <c r="G32" s="11"/>
      <c r="H32" s="11" t="s">
        <v>123</v>
      </c>
      <c r="I32" s="11" t="s">
        <v>124</v>
      </c>
      <c r="J32" s="11"/>
      <c r="K32" s="13"/>
      <c r="L32" s="13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customFormat="false" ht="12.75" hidden="false" customHeight="false" outlineLevel="0" collapsed="false">
      <c r="A33" s="9" t="n">
        <v>16</v>
      </c>
      <c r="B33" s="21"/>
      <c r="C33" s="11" t="s">
        <v>125</v>
      </c>
      <c r="D33" s="11" t="s">
        <v>126</v>
      </c>
      <c r="E33" s="11" t="s">
        <v>127</v>
      </c>
      <c r="F33" s="11" t="n">
        <v>1624</v>
      </c>
      <c r="G33" s="11" t="n">
        <v>2827</v>
      </c>
      <c r="H33" s="11" t="s">
        <v>128</v>
      </c>
      <c r="I33" s="11" t="s">
        <v>129</v>
      </c>
      <c r="J33" s="11" t="n">
        <v>128</v>
      </c>
      <c r="K33" s="13" t="n">
        <v>1.911</v>
      </c>
      <c r="L33" s="13" t="n">
        <v>57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customFormat="false" ht="12.75" hidden="false" customHeight="false" outlineLevel="0" collapsed="false">
      <c r="A34" s="9"/>
      <c r="B34" s="21"/>
      <c r="C34" s="11"/>
      <c r="D34" s="11"/>
      <c r="E34" s="11"/>
      <c r="F34" s="11"/>
      <c r="G34" s="11"/>
      <c r="H34" s="11" t="s">
        <v>130</v>
      </c>
      <c r="I34" s="11" t="s">
        <v>131</v>
      </c>
      <c r="J34" s="11"/>
      <c r="K34" s="13"/>
      <c r="L34" s="13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customFormat="false" ht="12.75" hidden="false" customHeight="false" outlineLevel="0" collapsed="false">
      <c r="A35" s="9" t="n">
        <v>17</v>
      </c>
      <c r="B35" s="21"/>
      <c r="C35" s="11" t="s">
        <v>132</v>
      </c>
      <c r="D35" s="11" t="s">
        <v>133</v>
      </c>
      <c r="E35" s="11" t="s">
        <v>134</v>
      </c>
      <c r="F35" s="11" t="n">
        <v>2834</v>
      </c>
      <c r="G35" s="11" t="n">
        <v>822</v>
      </c>
      <c r="H35" s="11" t="s">
        <v>135</v>
      </c>
      <c r="I35" s="11" t="s">
        <v>136</v>
      </c>
      <c r="J35" s="11" t="n">
        <v>170</v>
      </c>
      <c r="K35" s="13" t="n">
        <v>1.935</v>
      </c>
      <c r="L35" s="13" t="n">
        <v>57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customFormat="false" ht="12.75" hidden="false" customHeight="false" outlineLevel="0" collapsed="false">
      <c r="A36" s="9"/>
      <c r="B36" s="21"/>
      <c r="C36" s="11"/>
      <c r="D36" s="11"/>
      <c r="E36" s="11"/>
      <c r="F36" s="11"/>
      <c r="G36" s="11"/>
      <c r="H36" s="11" t="s">
        <v>137</v>
      </c>
      <c r="I36" s="11" t="s">
        <v>138</v>
      </c>
      <c r="J36" s="11"/>
      <c r="K36" s="13"/>
      <c r="L36" s="13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="22" customFormat="true" ht="12.75" hidden="false" customHeight="false" outlineLevel="0" collapsed="false">
      <c r="A37" s="9" t="n">
        <v>18</v>
      </c>
      <c r="B37" s="21"/>
      <c r="C37" s="11" t="s">
        <v>139</v>
      </c>
      <c r="D37" s="11" t="s">
        <v>133</v>
      </c>
      <c r="E37" s="11" t="s">
        <v>140</v>
      </c>
      <c r="F37" s="11" t="n">
        <v>1283</v>
      </c>
      <c r="G37" s="11" t="n">
        <v>1615</v>
      </c>
      <c r="H37" s="11" t="s">
        <v>141</v>
      </c>
      <c r="I37" s="11" t="s">
        <v>142</v>
      </c>
      <c r="J37" s="11" t="n">
        <v>178</v>
      </c>
      <c r="K37" s="13" t="n">
        <v>1.915</v>
      </c>
      <c r="L37" s="13" t="n">
        <v>59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customFormat="false" ht="12.75" hidden="false" customHeight="false" outlineLevel="0" collapsed="false">
      <c r="A38" s="9"/>
      <c r="B38" s="21"/>
      <c r="C38" s="11"/>
      <c r="D38" s="11"/>
      <c r="E38" s="11"/>
      <c r="F38" s="11"/>
      <c r="G38" s="11"/>
      <c r="H38" s="11" t="s">
        <v>143</v>
      </c>
      <c r="I38" s="11" t="s">
        <v>144</v>
      </c>
      <c r="J38" s="11"/>
      <c r="K38" s="13"/>
      <c r="L38" s="13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customFormat="false" ht="12.75" hidden="false" customHeight="true" outlineLevel="0" collapsed="false">
      <c r="A39" s="9" t="n">
        <v>19</v>
      </c>
      <c r="B39" s="21" t="s">
        <v>145</v>
      </c>
      <c r="C39" s="15" t="s">
        <v>146</v>
      </c>
      <c r="D39" s="15" t="s">
        <v>147</v>
      </c>
      <c r="E39" s="15" t="s">
        <v>148</v>
      </c>
      <c r="F39" s="15" t="n">
        <v>1245</v>
      </c>
      <c r="G39" s="15" t="n">
        <v>357</v>
      </c>
      <c r="H39" s="23" t="s">
        <v>149</v>
      </c>
      <c r="I39" s="16" t="s">
        <v>150</v>
      </c>
      <c r="J39" s="15" t="n">
        <v>104</v>
      </c>
      <c r="K39" s="17" t="n">
        <v>1.891</v>
      </c>
      <c r="L39" s="18" t="n">
        <v>59</v>
      </c>
      <c r="M39" s="19"/>
    </row>
    <row r="40" customFormat="false" ht="12.75" hidden="false" customHeight="false" outlineLevel="0" collapsed="false">
      <c r="A40" s="9"/>
      <c r="B40" s="21"/>
      <c r="C40" s="15"/>
      <c r="D40" s="15"/>
      <c r="E40" s="15"/>
      <c r="F40" s="15"/>
      <c r="G40" s="15"/>
      <c r="H40" s="24" t="s">
        <v>151</v>
      </c>
      <c r="I40" s="25" t="s">
        <v>152</v>
      </c>
      <c r="J40" s="15"/>
      <c r="K40" s="18"/>
      <c r="L40" s="18"/>
      <c r="M40" s="19"/>
    </row>
    <row r="41" customFormat="false" ht="12.75" hidden="false" customHeight="true" outlineLevel="0" collapsed="false">
      <c r="A41" s="9" t="n">
        <v>20</v>
      </c>
      <c r="B41" s="21" t="s">
        <v>153</v>
      </c>
      <c r="C41" s="15" t="s">
        <v>154</v>
      </c>
      <c r="D41" s="15" t="s">
        <v>155</v>
      </c>
      <c r="E41" s="15" t="s">
        <v>156</v>
      </c>
      <c r="F41" s="15" t="n">
        <v>1600</v>
      </c>
      <c r="G41" s="15" t="n">
        <v>1969</v>
      </c>
      <c r="H41" s="16" t="s">
        <v>157</v>
      </c>
      <c r="I41" s="16" t="s">
        <v>158</v>
      </c>
      <c r="J41" s="15" t="n">
        <v>151</v>
      </c>
      <c r="K41" s="17" t="n">
        <v>1.95</v>
      </c>
      <c r="L41" s="18" t="n">
        <v>59</v>
      </c>
      <c r="M41" s="19"/>
    </row>
    <row r="42" customFormat="false" ht="12.75" hidden="false" customHeight="false" outlineLevel="0" collapsed="false">
      <c r="A42" s="9"/>
      <c r="B42" s="21"/>
      <c r="C42" s="15"/>
      <c r="D42" s="15"/>
      <c r="E42" s="15"/>
      <c r="F42" s="15"/>
      <c r="G42" s="15"/>
      <c r="H42" s="16" t="s">
        <v>159</v>
      </c>
      <c r="I42" s="16" t="s">
        <v>160</v>
      </c>
      <c r="J42" s="15"/>
      <c r="K42" s="18"/>
      <c r="L42" s="17"/>
      <c r="M42" s="19"/>
    </row>
    <row r="43" customFormat="false" ht="12.75" hidden="false" customHeight="true" outlineLevel="0" collapsed="false">
      <c r="A43" s="9" t="n">
        <v>21</v>
      </c>
      <c r="B43" s="21" t="s">
        <v>161</v>
      </c>
      <c r="C43" s="15" t="s">
        <v>162</v>
      </c>
      <c r="D43" s="15" t="s">
        <v>163</v>
      </c>
      <c r="E43" s="15" t="s">
        <v>164</v>
      </c>
      <c r="F43" s="15" t="n">
        <v>3136</v>
      </c>
      <c r="G43" s="15" t="n">
        <v>3670</v>
      </c>
      <c r="H43" s="16" t="s">
        <v>165</v>
      </c>
      <c r="I43" s="16" t="s">
        <v>166</v>
      </c>
      <c r="J43" s="15" t="n">
        <v>123</v>
      </c>
      <c r="K43" s="17" t="n">
        <v>2.104</v>
      </c>
      <c r="L43" s="18" t="n">
        <v>59</v>
      </c>
      <c r="M43" s="19"/>
    </row>
    <row r="44" customFormat="false" ht="12.75" hidden="false" customHeight="false" outlineLevel="0" collapsed="false">
      <c r="A44" s="9"/>
      <c r="B44" s="21"/>
      <c r="C44" s="15"/>
      <c r="D44" s="15"/>
      <c r="E44" s="15"/>
      <c r="F44" s="15"/>
      <c r="G44" s="15"/>
      <c r="H44" s="25" t="s">
        <v>167</v>
      </c>
      <c r="I44" s="25" t="s">
        <v>168</v>
      </c>
      <c r="J44" s="15"/>
      <c r="K44" s="18"/>
      <c r="L44" s="18"/>
      <c r="M44" s="19"/>
    </row>
    <row r="45" customFormat="false" ht="12.75" hidden="false" customHeight="true" outlineLevel="0" collapsed="false">
      <c r="A45" s="9" t="n">
        <v>22</v>
      </c>
      <c r="B45" s="26" t="s">
        <v>169</v>
      </c>
      <c r="C45" s="15" t="s">
        <v>170</v>
      </c>
      <c r="D45" s="15" t="s">
        <v>171</v>
      </c>
      <c r="E45" s="15" t="s">
        <v>172</v>
      </c>
      <c r="F45" s="15" t="n">
        <v>2775</v>
      </c>
      <c r="G45" s="15" t="n">
        <v>2537</v>
      </c>
      <c r="H45" s="25" t="s">
        <v>173</v>
      </c>
      <c r="I45" s="23" t="s">
        <v>174</v>
      </c>
      <c r="J45" s="15" t="n">
        <v>201</v>
      </c>
      <c r="K45" s="18" t="n">
        <v>2.166</v>
      </c>
      <c r="L45" s="18" t="n">
        <v>60</v>
      </c>
      <c r="M45" s="19"/>
    </row>
    <row r="46" customFormat="false" ht="12.75" hidden="false" customHeight="false" outlineLevel="0" collapsed="false">
      <c r="A46" s="9"/>
      <c r="B46" s="26"/>
      <c r="C46" s="15"/>
      <c r="D46" s="15"/>
      <c r="E46" s="15"/>
      <c r="F46" s="15"/>
      <c r="G46" s="15"/>
      <c r="H46" s="16" t="s">
        <v>175</v>
      </c>
      <c r="I46" s="16" t="s">
        <v>176</v>
      </c>
      <c r="J46" s="15"/>
      <c r="K46" s="18"/>
      <c r="L46" s="18"/>
      <c r="M46" s="19"/>
    </row>
    <row r="47" customFormat="false" ht="12.75" hidden="false" customHeight="false" outlineLevel="0" collapsed="false">
      <c r="A47" s="9" t="n">
        <v>23</v>
      </c>
      <c r="B47" s="26"/>
      <c r="C47" s="15" t="s">
        <v>177</v>
      </c>
      <c r="D47" s="15" t="s">
        <v>178</v>
      </c>
      <c r="E47" s="15" t="s">
        <v>179</v>
      </c>
      <c r="F47" s="15" t="n">
        <v>1753</v>
      </c>
      <c r="G47" s="15" t="n">
        <v>1563</v>
      </c>
      <c r="H47" s="16" t="s">
        <v>180</v>
      </c>
      <c r="I47" s="16" t="s">
        <v>181</v>
      </c>
      <c r="J47" s="15" t="n">
        <v>127</v>
      </c>
      <c r="K47" s="17" t="n">
        <v>2.114</v>
      </c>
      <c r="L47" s="18" t="n">
        <v>59</v>
      </c>
      <c r="M47" s="19"/>
    </row>
    <row r="48" customFormat="false" ht="12.75" hidden="false" customHeight="false" outlineLevel="0" collapsed="false">
      <c r="A48" s="27" t="s">
        <v>182</v>
      </c>
      <c r="B48" s="26"/>
      <c r="C48" s="28"/>
      <c r="D48" s="28"/>
      <c r="E48" s="28"/>
      <c r="F48" s="28"/>
      <c r="G48" s="28"/>
      <c r="H48" s="29" t="s">
        <v>183</v>
      </c>
      <c r="I48" s="29" t="s">
        <v>184</v>
      </c>
      <c r="J48" s="28"/>
      <c r="K48" s="30"/>
      <c r="L48" s="30"/>
      <c r="M48" s="19"/>
    </row>
  </sheetData>
  <mergeCells count="13">
    <mergeCell ref="C1:L1"/>
    <mergeCell ref="B3:B12"/>
    <mergeCell ref="B13:B14"/>
    <mergeCell ref="B15:B18"/>
    <mergeCell ref="B19:B20"/>
    <mergeCell ref="B21:B22"/>
    <mergeCell ref="B23:B24"/>
    <mergeCell ref="B25:B28"/>
    <mergeCell ref="B29:B38"/>
    <mergeCell ref="B39:B40"/>
    <mergeCell ref="B41:B42"/>
    <mergeCell ref="B43:B44"/>
    <mergeCell ref="B45:B48"/>
  </mergeCells>
  <dataValidations count="3"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I2 I7:I12 I21:I30 I39:I44 I46:I48" type="none">
      <formula1>0</formula1>
      <formula2>0</formula2>
    </dataValidation>
    <dataValidation allowBlank="true" errorStyle="stop" operator="greaterThan" prompt="请给定每个引物一个唯一的名称。为保证标签打印效果，名称长度范围为英文20个字符，汉字10个以内。为方便检索此栏请务必填写。" promptTitle="Primer名称" showDropDown="false" showErrorMessage="true" showInputMessage="true" sqref="H7:H12 H21:H30 H40:H48" type="none">
      <formula1>0</formula1>
      <formula2>0</formula2>
    </dataValidation>
    <dataValidation allowBlank="false" errorStyle="stop" operator="between" prompt="请给定每个引物一个唯一的名称。为保证标签打印效果，名称长度范围为英文20个字符，汉字10个以内。为方便检索此栏请务必填写。" promptTitle="Primer名称" showDropDown="false" showErrorMessage="true" showInputMessage="true" sqref="H2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4-22T02:00:51Z</dcterms:modified>
  <cp:revision>0</cp:revision>
  <dc:subject/>
  <dc:title/>
</cp:coreProperties>
</file>